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4"/>
  <workbookPr/>
  <mc:AlternateContent xmlns:mc="http://schemas.openxmlformats.org/markup-compatibility/2006">
    <mc:Choice Requires="x15">
      <x15ac:absPath xmlns:x15ac="http://schemas.microsoft.com/office/spreadsheetml/2010/11/ac" url="/Users/ximena/Dropbox (CdEyPdS()/mortalidad infantil/Tercer envío/"/>
    </mc:Choice>
  </mc:AlternateContent>
  <xr:revisionPtr revIDLastSave="0" documentId="13_ncr:1_{21FF5A8D-FE53-E74A-9952-9B7F0E23404A}" xr6:coauthVersionLast="45" xr6:coauthVersionMax="45" xr10:uidLastSave="{00000000-0000-0000-0000-000000000000}"/>
  <bookViews>
    <workbookView xWindow="0" yWindow="460" windowWidth="27320" windowHeight="15360" xr2:uid="{00000000-000D-0000-FFFF-FFFF00000000}"/>
  </bookViews>
  <sheets>
    <sheet name="Gestational age" sheetId="4" r:id="rId1"/>
  </sheets>
  <definedNames>
    <definedName name="_xlnm.Print_Area" localSheetId="0">'Gestational age'!$B$3:$O$3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5" i="4" l="1"/>
  <c r="S5" i="4"/>
  <c r="T5" i="4"/>
  <c r="U5" i="4"/>
  <c r="V5" i="4"/>
  <c r="R6" i="4"/>
  <c r="S6" i="4"/>
  <c r="T6" i="4"/>
  <c r="U6" i="4"/>
  <c r="V6" i="4"/>
  <c r="R7" i="4"/>
  <c r="S7" i="4"/>
  <c r="T7" i="4"/>
  <c r="U7" i="4"/>
  <c r="V7" i="4"/>
  <c r="R8" i="4"/>
  <c r="S8" i="4"/>
  <c r="T8" i="4"/>
  <c r="U8" i="4"/>
  <c r="V8" i="4"/>
  <c r="R9" i="4"/>
  <c r="S9" i="4"/>
  <c r="T9" i="4"/>
  <c r="U9" i="4"/>
  <c r="V9" i="4"/>
  <c r="R10" i="4"/>
  <c r="S10" i="4"/>
  <c r="T10" i="4"/>
  <c r="U10" i="4"/>
  <c r="V10" i="4"/>
  <c r="R11" i="4"/>
  <c r="S11" i="4"/>
  <c r="T11" i="4"/>
  <c r="U11" i="4"/>
  <c r="V11" i="4"/>
  <c r="R12" i="4"/>
  <c r="S12" i="4"/>
  <c r="T12" i="4"/>
  <c r="U12" i="4"/>
  <c r="V12" i="4"/>
  <c r="R13" i="4"/>
  <c r="S13" i="4"/>
  <c r="T13" i="4"/>
  <c r="U13" i="4"/>
  <c r="V13" i="4"/>
  <c r="R14" i="4"/>
  <c r="S14" i="4"/>
  <c r="T14" i="4"/>
  <c r="U14" i="4"/>
  <c r="V14" i="4"/>
  <c r="R15" i="4"/>
  <c r="S15" i="4"/>
  <c r="T15" i="4"/>
  <c r="U15" i="4"/>
  <c r="V15" i="4"/>
  <c r="R16" i="4"/>
  <c r="S16" i="4"/>
  <c r="T16" i="4"/>
  <c r="U16" i="4"/>
  <c r="V16" i="4"/>
  <c r="R17" i="4"/>
  <c r="S17" i="4"/>
  <c r="T17" i="4"/>
  <c r="U17" i="4"/>
  <c r="V17" i="4"/>
  <c r="R18" i="4"/>
  <c r="S18" i="4"/>
  <c r="T18" i="4"/>
  <c r="U18" i="4"/>
  <c r="V18" i="4"/>
  <c r="R19" i="4"/>
  <c r="S19" i="4"/>
  <c r="T19" i="4"/>
  <c r="U19" i="4"/>
  <c r="V19" i="4"/>
  <c r="R20" i="4"/>
  <c r="S20" i="4"/>
  <c r="T20" i="4"/>
  <c r="U20" i="4"/>
  <c r="V20" i="4"/>
  <c r="R21" i="4"/>
  <c r="S21" i="4"/>
  <c r="T21" i="4"/>
  <c r="U21" i="4"/>
  <c r="V21" i="4"/>
  <c r="R22" i="4"/>
  <c r="S22" i="4"/>
  <c r="T22" i="4"/>
  <c r="U22" i="4"/>
  <c r="V22" i="4"/>
  <c r="R23" i="4"/>
  <c r="S23" i="4"/>
  <c r="T23" i="4"/>
  <c r="U23" i="4"/>
  <c r="V23" i="4"/>
  <c r="R24" i="4"/>
  <c r="S24" i="4"/>
  <c r="T24" i="4"/>
  <c r="U24" i="4"/>
  <c r="V24" i="4"/>
  <c r="R25" i="4"/>
  <c r="S25" i="4"/>
  <c r="T25" i="4"/>
  <c r="U25" i="4"/>
  <c r="V25" i="4"/>
  <c r="R26" i="4"/>
  <c r="S26" i="4"/>
  <c r="T26" i="4"/>
  <c r="U26" i="4"/>
  <c r="V26" i="4"/>
  <c r="R27" i="4"/>
  <c r="S27" i="4"/>
  <c r="T27" i="4"/>
  <c r="U27" i="4"/>
  <c r="V27" i="4"/>
  <c r="R28" i="4"/>
  <c r="S28" i="4"/>
  <c r="T28" i="4"/>
  <c r="U28" i="4"/>
  <c r="V28" i="4"/>
  <c r="R29" i="4"/>
  <c r="S29" i="4"/>
  <c r="T29" i="4"/>
  <c r="U29" i="4"/>
  <c r="V29" i="4"/>
  <c r="R30" i="4"/>
  <c r="S30" i="4"/>
  <c r="T30" i="4"/>
  <c r="U30" i="4"/>
  <c r="V30" i="4"/>
  <c r="R31" i="4"/>
  <c r="S31" i="4"/>
  <c r="T31" i="4"/>
  <c r="U31" i="4"/>
  <c r="V31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5" i="4"/>
</calcChain>
</file>

<file path=xl/sharedStrings.xml><?xml version="1.0" encoding="utf-8"?>
<sst xmlns="http://schemas.openxmlformats.org/spreadsheetml/2006/main" count="23" uniqueCount="13">
  <si>
    <t xml:space="preserve">Year </t>
  </si>
  <si>
    <t xml:space="preserve">Total 
deaths </t>
  </si>
  <si>
    <t>Deaths in children aged 0-12 months, distributed by gestational age</t>
  </si>
  <si>
    <t>Very preterm (28-31 weeks)</t>
  </si>
  <si>
    <t>Moderate lo late preterm (32-36 weeks)</t>
  </si>
  <si>
    <t>Full term &gt; 36 weeks</t>
  </si>
  <si>
    <t>Extremely preterm (&lt; 28 weeks)</t>
  </si>
  <si>
    <t>S4. Table. Infant mortality rate according to gestational age, Chile 1990-2016</t>
  </si>
  <si>
    <t xml:space="preserve">Missing 
</t>
  </si>
  <si>
    <t>Moderate lo late preterm 
(32-36 weeks)</t>
  </si>
  <si>
    <t>Total 
live births</t>
  </si>
  <si>
    <t>IMR  per 1000 live births</t>
  </si>
  <si>
    <t>Live births distributed by gestational 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color theme="1"/>
      <name val="Calibri"/>
      <family val="2"/>
      <scheme val="minor"/>
    </font>
    <font>
      <sz val="9"/>
      <color indexed="8"/>
      <name val="Calibri Light"/>
      <family val="2"/>
      <scheme val="maj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9">
    <xf numFmtId="0" fontId="0" fillId="0" borderId="0" xfId="0"/>
    <xf numFmtId="0" fontId="0" fillId="0" borderId="0" xfId="0" applyBorder="1"/>
    <xf numFmtId="0" fontId="3" fillId="0" borderId="1" xfId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/>
    <xf numFmtId="3" fontId="2" fillId="0" borderId="0" xfId="0" applyNumberFormat="1" applyFont="1" applyAlignment="1">
      <alignment horizontal="center"/>
    </xf>
    <xf numFmtId="3" fontId="1" fillId="0" borderId="0" xfId="2" applyNumberFormat="1"/>
    <xf numFmtId="3" fontId="2" fillId="0" borderId="1" xfId="0" applyNumberFormat="1" applyFont="1" applyBorder="1" applyAlignment="1">
      <alignment horizontal="center"/>
    </xf>
    <xf numFmtId="0" fontId="4" fillId="0" borderId="0" xfId="0" applyFont="1" applyAlignment="1">
      <alignment vertical="center"/>
    </xf>
    <xf numFmtId="0" fontId="3" fillId="0" borderId="1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  <xf numFmtId="4" fontId="2" fillId="0" borderId="2" xfId="0" applyNumberFormat="1" applyFont="1" applyBorder="1" applyAlignment="1">
      <alignment horizontal="center"/>
    </xf>
    <xf numFmtId="4" fontId="2" fillId="0" borderId="0" xfId="0" applyNumberFormat="1" applyFont="1" applyBorder="1" applyAlignment="1">
      <alignment horizontal="center"/>
    </xf>
    <xf numFmtId="4" fontId="2" fillId="0" borderId="1" xfId="0" applyNumberFormat="1" applyFont="1" applyBorder="1" applyAlignment="1">
      <alignment horizontal="center"/>
    </xf>
    <xf numFmtId="0" fontId="3" fillId="0" borderId="2" xfId="1" applyFont="1" applyBorder="1" applyAlignment="1">
      <alignment horizontal="center" vertical="center" wrapText="1"/>
    </xf>
    <xf numFmtId="0" fontId="3" fillId="0" borderId="2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</cellXfs>
  <cellStyles count="3">
    <cellStyle name="Normal" xfId="0" builtinId="0"/>
    <cellStyle name="Normal_Hoja1_1" xfId="1" xr:uid="{00000000-0005-0000-0000-000001000000}"/>
    <cellStyle name="Normal_supp 1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2:V31"/>
  <sheetViews>
    <sheetView tabSelected="1" zoomScale="140" zoomScaleNormal="140" workbookViewId="0">
      <selection activeCell="K13" sqref="K13"/>
    </sheetView>
  </sheetViews>
  <sheetFormatPr baseColWidth="10" defaultRowHeight="15"/>
  <cols>
    <col min="3" max="7" width="12.83203125" customWidth="1"/>
    <col min="8" max="8" width="10.1640625" customWidth="1"/>
    <col min="9" max="9" width="1.5" customWidth="1"/>
    <col min="10" max="14" width="11.83203125" customWidth="1"/>
    <col min="15" max="15" width="8.6640625" customWidth="1"/>
    <col min="16" max="16" width="2.1640625" customWidth="1"/>
    <col min="17" max="22" width="11.83203125" customWidth="1"/>
  </cols>
  <sheetData>
    <row r="2" spans="2:22">
      <c r="B2" s="9" t="s">
        <v>7</v>
      </c>
    </row>
    <row r="3" spans="2:22" ht="35.25" customHeight="1">
      <c r="B3" s="16" t="s">
        <v>0</v>
      </c>
      <c r="C3" s="15" t="s">
        <v>2</v>
      </c>
      <c r="D3" s="18"/>
      <c r="E3" s="18"/>
      <c r="F3" s="18"/>
      <c r="G3" s="18"/>
      <c r="H3" s="5"/>
      <c r="I3" s="5"/>
      <c r="J3" s="15" t="s">
        <v>12</v>
      </c>
      <c r="K3" s="15"/>
      <c r="L3" s="15"/>
      <c r="M3" s="15"/>
      <c r="N3" s="15"/>
      <c r="O3" s="15"/>
      <c r="Q3" s="15" t="s">
        <v>11</v>
      </c>
      <c r="R3" s="15"/>
      <c r="S3" s="15"/>
      <c r="T3" s="15"/>
      <c r="U3" s="15"/>
      <c r="V3" s="15"/>
    </row>
    <row r="4" spans="2:22" ht="30" customHeight="1">
      <c r="B4" s="17"/>
      <c r="C4" s="2" t="s">
        <v>6</v>
      </c>
      <c r="D4" s="2" t="s">
        <v>3</v>
      </c>
      <c r="E4" s="2" t="s">
        <v>9</v>
      </c>
      <c r="F4" s="2" t="s">
        <v>5</v>
      </c>
      <c r="G4" s="2" t="s">
        <v>8</v>
      </c>
      <c r="H4" s="2" t="s">
        <v>1</v>
      </c>
      <c r="I4" s="1"/>
      <c r="J4" s="2" t="s">
        <v>6</v>
      </c>
      <c r="K4" s="2" t="s">
        <v>3</v>
      </c>
      <c r="L4" s="2" t="s">
        <v>9</v>
      </c>
      <c r="M4" s="2" t="s">
        <v>5</v>
      </c>
      <c r="N4" s="11" t="s">
        <v>8</v>
      </c>
      <c r="O4" s="2" t="s">
        <v>10</v>
      </c>
      <c r="Q4" s="10" t="s">
        <v>6</v>
      </c>
      <c r="R4" s="10" t="s">
        <v>3</v>
      </c>
      <c r="S4" s="10" t="s">
        <v>4</v>
      </c>
      <c r="T4" s="10" t="s">
        <v>5</v>
      </c>
      <c r="U4" s="11" t="s">
        <v>8</v>
      </c>
      <c r="V4" s="11" t="s">
        <v>10</v>
      </c>
    </row>
    <row r="5" spans="2:22">
      <c r="B5" s="3">
        <v>1990</v>
      </c>
      <c r="C5" s="6">
        <v>547</v>
      </c>
      <c r="D5" s="6">
        <v>534</v>
      </c>
      <c r="E5" s="6">
        <v>774</v>
      </c>
      <c r="F5" s="6">
        <v>2164</v>
      </c>
      <c r="G5" s="6">
        <v>896</v>
      </c>
      <c r="H5" s="6">
        <v>4915</v>
      </c>
      <c r="I5" s="7"/>
      <c r="J5" s="6">
        <v>793</v>
      </c>
      <c r="K5" s="6">
        <v>1758</v>
      </c>
      <c r="L5" s="6">
        <v>13547</v>
      </c>
      <c r="M5" s="6">
        <v>273484</v>
      </c>
      <c r="N5" s="6">
        <v>2563</v>
      </c>
      <c r="O5" s="6">
        <v>292145</v>
      </c>
      <c r="Q5" s="12">
        <f>1000*C5/J5</f>
        <v>689.7856242118537</v>
      </c>
      <c r="R5" s="12">
        <f t="shared" ref="R5:V20" si="0">1000*D5/K5</f>
        <v>303.75426621160409</v>
      </c>
      <c r="S5" s="12">
        <f t="shared" si="0"/>
        <v>57.13442090499742</v>
      </c>
      <c r="T5" s="12">
        <f t="shared" si="0"/>
        <v>7.9127115297421424</v>
      </c>
      <c r="U5" s="12">
        <f t="shared" si="0"/>
        <v>349.59032383925086</v>
      </c>
      <c r="V5" s="12">
        <f t="shared" si="0"/>
        <v>16.823837477964709</v>
      </c>
    </row>
    <row r="6" spans="2:22">
      <c r="B6" s="3">
        <v>1991</v>
      </c>
      <c r="C6" s="6">
        <v>575</v>
      </c>
      <c r="D6" s="6">
        <v>459</v>
      </c>
      <c r="E6" s="6">
        <v>742</v>
      </c>
      <c r="F6" s="6">
        <v>1870</v>
      </c>
      <c r="G6" s="6">
        <v>739</v>
      </c>
      <c r="H6" s="6">
        <v>4385</v>
      </c>
      <c r="I6" s="7"/>
      <c r="J6" s="6">
        <v>803</v>
      </c>
      <c r="K6" s="6">
        <v>1655</v>
      </c>
      <c r="L6" s="6">
        <v>13192</v>
      </c>
      <c r="M6" s="6">
        <v>267364</v>
      </c>
      <c r="N6" s="6">
        <v>1468</v>
      </c>
      <c r="O6" s="6">
        <v>284482</v>
      </c>
      <c r="Q6" s="13">
        <f t="shared" ref="Q6:Q31" si="1">1000*C6/J6</f>
        <v>716.06475716064756</v>
      </c>
      <c r="R6" s="13">
        <f t="shared" si="0"/>
        <v>277.34138972809666</v>
      </c>
      <c r="S6" s="13">
        <f t="shared" si="0"/>
        <v>56.246209824135839</v>
      </c>
      <c r="T6" s="13">
        <f t="shared" si="0"/>
        <v>6.9942101404826378</v>
      </c>
      <c r="U6" s="13">
        <f t="shared" si="0"/>
        <v>503.40599455040871</v>
      </c>
      <c r="V6" s="13">
        <f t="shared" si="0"/>
        <v>15.413980497887389</v>
      </c>
    </row>
    <row r="7" spans="2:22">
      <c r="B7" s="3">
        <v>1992</v>
      </c>
      <c r="C7" s="6">
        <v>487</v>
      </c>
      <c r="D7" s="6">
        <v>461</v>
      </c>
      <c r="E7" s="6">
        <v>784</v>
      </c>
      <c r="F7" s="6">
        <v>1979</v>
      </c>
      <c r="G7" s="6">
        <v>498</v>
      </c>
      <c r="H7" s="6">
        <v>4209</v>
      </c>
      <c r="I7" s="7"/>
      <c r="J7" s="6">
        <v>714</v>
      </c>
      <c r="K7" s="6">
        <v>1741</v>
      </c>
      <c r="L7" s="6">
        <v>13457</v>
      </c>
      <c r="M7" s="6">
        <v>261883</v>
      </c>
      <c r="N7" s="6">
        <v>1265</v>
      </c>
      <c r="O7" s="6">
        <v>279060</v>
      </c>
      <c r="Q7" s="13">
        <f t="shared" si="1"/>
        <v>682.07282913165261</v>
      </c>
      <c r="R7" s="13">
        <f t="shared" si="0"/>
        <v>264.79035037334864</v>
      </c>
      <c r="S7" s="13">
        <f t="shared" si="0"/>
        <v>58.259641822100022</v>
      </c>
      <c r="T7" s="13">
        <f t="shared" si="0"/>
        <v>7.5568097203713105</v>
      </c>
      <c r="U7" s="13">
        <f t="shared" si="0"/>
        <v>393.67588932806325</v>
      </c>
      <c r="V7" s="13">
        <f t="shared" si="0"/>
        <v>15.082777897226403</v>
      </c>
    </row>
    <row r="8" spans="2:22">
      <c r="B8" s="3">
        <v>1993</v>
      </c>
      <c r="C8" s="6">
        <v>504</v>
      </c>
      <c r="D8" s="6">
        <v>404</v>
      </c>
      <c r="E8" s="6">
        <v>677</v>
      </c>
      <c r="F8" s="6">
        <v>1792</v>
      </c>
      <c r="G8" s="6">
        <v>415</v>
      </c>
      <c r="H8" s="6">
        <v>3792</v>
      </c>
      <c r="I8" s="7"/>
      <c r="J8" s="6">
        <v>732</v>
      </c>
      <c r="K8" s="6">
        <v>1621</v>
      </c>
      <c r="L8" s="6">
        <v>11960</v>
      </c>
      <c r="M8" s="6">
        <v>260470</v>
      </c>
      <c r="N8" s="6">
        <v>1045</v>
      </c>
      <c r="O8" s="6">
        <v>275828</v>
      </c>
      <c r="Q8" s="13">
        <f t="shared" si="1"/>
        <v>688.52459016393448</v>
      </c>
      <c r="R8" s="13">
        <f t="shared" si="0"/>
        <v>249.22887106724244</v>
      </c>
      <c r="S8" s="13">
        <f t="shared" si="0"/>
        <v>56.605351170568561</v>
      </c>
      <c r="T8" s="13">
        <f t="shared" si="0"/>
        <v>6.8798710024187049</v>
      </c>
      <c r="U8" s="13">
        <f t="shared" si="0"/>
        <v>397.12918660287079</v>
      </c>
      <c r="V8" s="13">
        <f t="shared" si="0"/>
        <v>13.747697840683324</v>
      </c>
    </row>
    <row r="9" spans="2:22">
      <c r="B9" s="3">
        <v>1994</v>
      </c>
      <c r="C9" s="6">
        <v>544</v>
      </c>
      <c r="D9" s="6">
        <v>397</v>
      </c>
      <c r="E9" s="6">
        <v>559</v>
      </c>
      <c r="F9" s="6">
        <v>1644</v>
      </c>
      <c r="G9" s="6">
        <v>311</v>
      </c>
      <c r="H9" s="6">
        <v>3455</v>
      </c>
      <c r="I9" s="7"/>
      <c r="J9" s="6">
        <v>772</v>
      </c>
      <c r="K9" s="6">
        <v>1563</v>
      </c>
      <c r="L9" s="6">
        <v>11258</v>
      </c>
      <c r="M9" s="6">
        <v>259353</v>
      </c>
      <c r="N9" s="6">
        <v>829</v>
      </c>
      <c r="O9" s="6">
        <v>273775</v>
      </c>
      <c r="Q9" s="13">
        <f t="shared" si="1"/>
        <v>704.66321243523316</v>
      </c>
      <c r="R9" s="13">
        <f t="shared" si="0"/>
        <v>253.99872040946897</v>
      </c>
      <c r="S9" s="13">
        <f t="shared" si="0"/>
        <v>49.653579676674362</v>
      </c>
      <c r="T9" s="13">
        <f t="shared" si="0"/>
        <v>6.3388509097639121</v>
      </c>
      <c r="U9" s="13">
        <f t="shared" si="0"/>
        <v>375.15078407720142</v>
      </c>
      <c r="V9" s="13">
        <f t="shared" si="0"/>
        <v>12.619852068304265</v>
      </c>
    </row>
    <row r="10" spans="2:22">
      <c r="B10" s="3">
        <v>1995</v>
      </c>
      <c r="C10" s="6">
        <v>461</v>
      </c>
      <c r="D10" s="6">
        <v>356</v>
      </c>
      <c r="E10" s="6">
        <v>559</v>
      </c>
      <c r="F10" s="6">
        <v>1398</v>
      </c>
      <c r="G10" s="6">
        <v>333</v>
      </c>
      <c r="H10" s="6">
        <v>3107</v>
      </c>
      <c r="I10" s="7"/>
      <c r="J10" s="6">
        <v>690</v>
      </c>
      <c r="K10" s="6">
        <v>1490</v>
      </c>
      <c r="L10" s="6">
        <v>11544</v>
      </c>
      <c r="M10" s="6">
        <v>251353</v>
      </c>
      <c r="N10" s="6">
        <v>855</v>
      </c>
      <c r="O10" s="6">
        <v>265932</v>
      </c>
      <c r="Q10" s="13">
        <f t="shared" si="1"/>
        <v>668.1159420289855</v>
      </c>
      <c r="R10" s="13">
        <f t="shared" si="0"/>
        <v>238.92617449664431</v>
      </c>
      <c r="S10" s="13">
        <f t="shared" si="0"/>
        <v>48.423423423423422</v>
      </c>
      <c r="T10" s="13">
        <f t="shared" si="0"/>
        <v>5.56189900259794</v>
      </c>
      <c r="U10" s="13">
        <f t="shared" si="0"/>
        <v>389.4736842105263</v>
      </c>
      <c r="V10" s="13">
        <f t="shared" si="0"/>
        <v>11.68343787133553</v>
      </c>
    </row>
    <row r="11" spans="2:22">
      <c r="B11" s="3">
        <v>1996</v>
      </c>
      <c r="C11" s="6">
        <v>542</v>
      </c>
      <c r="D11" s="6">
        <v>321</v>
      </c>
      <c r="E11" s="6">
        <v>518</v>
      </c>
      <c r="F11" s="6">
        <v>1395</v>
      </c>
      <c r="G11" s="6">
        <v>319</v>
      </c>
      <c r="H11" s="6">
        <v>3095</v>
      </c>
      <c r="I11" s="7"/>
      <c r="J11" s="6">
        <v>793</v>
      </c>
      <c r="K11" s="6">
        <v>1518</v>
      </c>
      <c r="L11" s="6">
        <v>11873</v>
      </c>
      <c r="M11" s="6">
        <v>249864</v>
      </c>
      <c r="N11" s="6">
        <v>745</v>
      </c>
      <c r="O11" s="6">
        <v>264793</v>
      </c>
      <c r="Q11" s="13">
        <f t="shared" si="1"/>
        <v>683.48045397225724</v>
      </c>
      <c r="R11" s="13">
        <f t="shared" si="0"/>
        <v>211.46245059288538</v>
      </c>
      <c r="S11" s="13">
        <f t="shared" si="0"/>
        <v>43.62840057272804</v>
      </c>
      <c r="T11" s="13">
        <f t="shared" si="0"/>
        <v>5.5830371722216885</v>
      </c>
      <c r="U11" s="13">
        <f t="shared" si="0"/>
        <v>428.18791946308727</v>
      </c>
      <c r="V11" s="13">
        <f t="shared" si="0"/>
        <v>11.688375447991451</v>
      </c>
    </row>
    <row r="12" spans="2:22">
      <c r="B12" s="3">
        <v>1997</v>
      </c>
      <c r="C12" s="6">
        <v>487</v>
      </c>
      <c r="D12" s="6">
        <v>337</v>
      </c>
      <c r="E12" s="6">
        <v>493</v>
      </c>
      <c r="F12" s="6">
        <v>1186</v>
      </c>
      <c r="G12" s="6">
        <v>229</v>
      </c>
      <c r="H12" s="6">
        <v>2732</v>
      </c>
      <c r="I12" s="7"/>
      <c r="J12" s="6">
        <v>729</v>
      </c>
      <c r="K12" s="6">
        <v>1522</v>
      </c>
      <c r="L12" s="6">
        <v>11600</v>
      </c>
      <c r="M12" s="6">
        <v>245506</v>
      </c>
      <c r="N12" s="6">
        <v>638</v>
      </c>
      <c r="O12" s="6">
        <v>259995</v>
      </c>
      <c r="Q12" s="13">
        <f t="shared" si="1"/>
        <v>668.03840877914956</v>
      </c>
      <c r="R12" s="13">
        <f t="shared" si="0"/>
        <v>221.41918528252299</v>
      </c>
      <c r="S12" s="13">
        <f t="shared" si="0"/>
        <v>42.5</v>
      </c>
      <c r="T12" s="13">
        <f t="shared" si="0"/>
        <v>4.8308391648269291</v>
      </c>
      <c r="U12" s="13">
        <f t="shared" si="0"/>
        <v>358.93416927899688</v>
      </c>
      <c r="V12" s="13">
        <f t="shared" si="0"/>
        <v>10.507894382584281</v>
      </c>
    </row>
    <row r="13" spans="2:22">
      <c r="B13" s="3">
        <v>1998</v>
      </c>
      <c r="C13" s="6">
        <v>481</v>
      </c>
      <c r="D13" s="6">
        <v>340</v>
      </c>
      <c r="E13" s="6">
        <v>498</v>
      </c>
      <c r="F13" s="6">
        <v>1337</v>
      </c>
      <c r="G13" s="6">
        <v>137</v>
      </c>
      <c r="H13" s="6">
        <v>2793</v>
      </c>
      <c r="I13" s="7"/>
      <c r="J13" s="6">
        <v>740</v>
      </c>
      <c r="K13" s="6">
        <v>1529</v>
      </c>
      <c r="L13" s="6">
        <v>12292</v>
      </c>
      <c r="M13" s="6">
        <v>242087</v>
      </c>
      <c r="N13" s="6">
        <v>485</v>
      </c>
      <c r="O13" s="6">
        <v>257133</v>
      </c>
      <c r="Q13" s="13">
        <f t="shared" si="1"/>
        <v>650</v>
      </c>
      <c r="R13" s="13">
        <f t="shared" si="0"/>
        <v>222.3675604970569</v>
      </c>
      <c r="S13" s="13">
        <f t="shared" si="0"/>
        <v>40.514155548324112</v>
      </c>
      <c r="T13" s="13">
        <f t="shared" si="0"/>
        <v>5.5228079161623711</v>
      </c>
      <c r="U13" s="13">
        <f t="shared" si="0"/>
        <v>282.4742268041237</v>
      </c>
      <c r="V13" s="13">
        <f t="shared" si="0"/>
        <v>10.862083046516783</v>
      </c>
    </row>
    <row r="14" spans="2:22">
      <c r="B14" s="3">
        <v>1999</v>
      </c>
      <c r="C14" s="6">
        <v>515</v>
      </c>
      <c r="D14" s="6">
        <v>299</v>
      </c>
      <c r="E14" s="6">
        <v>514</v>
      </c>
      <c r="F14" s="6">
        <v>1220</v>
      </c>
      <c r="G14" s="6">
        <v>107</v>
      </c>
      <c r="H14" s="6">
        <v>2655</v>
      </c>
      <c r="I14" s="7"/>
      <c r="J14" s="6">
        <v>745</v>
      </c>
      <c r="K14" s="6">
        <v>1601</v>
      </c>
      <c r="L14" s="6">
        <v>12423</v>
      </c>
      <c r="M14" s="6">
        <v>235366</v>
      </c>
      <c r="N14" s="6">
        <v>475</v>
      </c>
      <c r="O14" s="6">
        <v>250610</v>
      </c>
      <c r="Q14" s="13">
        <f t="shared" si="1"/>
        <v>691.27516778523488</v>
      </c>
      <c r="R14" s="13">
        <f t="shared" si="0"/>
        <v>186.7582760774516</v>
      </c>
      <c r="S14" s="13">
        <f t="shared" si="0"/>
        <v>41.374869194236496</v>
      </c>
      <c r="T14" s="13">
        <f t="shared" si="0"/>
        <v>5.1834164662695548</v>
      </c>
      <c r="U14" s="13">
        <f t="shared" si="0"/>
        <v>225.26315789473685</v>
      </c>
      <c r="V14" s="13">
        <f t="shared" si="0"/>
        <v>10.594150273333067</v>
      </c>
    </row>
    <row r="15" spans="2:22">
      <c r="B15" s="3">
        <v>2000</v>
      </c>
      <c r="C15" s="6">
        <v>504</v>
      </c>
      <c r="D15" s="6">
        <v>290</v>
      </c>
      <c r="E15" s="6">
        <v>428</v>
      </c>
      <c r="F15" s="6">
        <v>998</v>
      </c>
      <c r="G15" s="6">
        <v>116</v>
      </c>
      <c r="H15" s="6">
        <v>2336</v>
      </c>
      <c r="I15" s="7"/>
      <c r="J15" s="6">
        <v>743</v>
      </c>
      <c r="K15" s="6">
        <v>1561</v>
      </c>
      <c r="L15" s="6">
        <v>12541</v>
      </c>
      <c r="M15" s="6">
        <v>233589</v>
      </c>
      <c r="N15" s="6">
        <v>459</v>
      </c>
      <c r="O15" s="6">
        <v>248893</v>
      </c>
      <c r="Q15" s="13">
        <f t="shared" si="1"/>
        <v>678.33109017496633</v>
      </c>
      <c r="R15" s="13">
        <f t="shared" si="0"/>
        <v>185.77834721332479</v>
      </c>
      <c r="S15" s="13">
        <f t="shared" si="0"/>
        <v>34.128059963320311</v>
      </c>
      <c r="T15" s="13">
        <f t="shared" si="0"/>
        <v>4.2724614600858777</v>
      </c>
      <c r="U15" s="13">
        <f t="shared" si="0"/>
        <v>252.72331154684096</v>
      </c>
      <c r="V15" s="13">
        <f t="shared" si="0"/>
        <v>9.3855592563872836</v>
      </c>
    </row>
    <row r="16" spans="2:22">
      <c r="B16" s="3">
        <v>2001</v>
      </c>
      <c r="C16" s="6">
        <v>458</v>
      </c>
      <c r="D16" s="6">
        <v>249</v>
      </c>
      <c r="E16" s="6">
        <v>382</v>
      </c>
      <c r="F16" s="6">
        <v>892</v>
      </c>
      <c r="G16" s="6">
        <v>178</v>
      </c>
      <c r="H16" s="6">
        <v>2159</v>
      </c>
      <c r="I16" s="7"/>
      <c r="J16" s="6">
        <v>785</v>
      </c>
      <c r="K16" s="6">
        <v>1489</v>
      </c>
      <c r="L16" s="6">
        <v>12597</v>
      </c>
      <c r="M16" s="6">
        <v>230914</v>
      </c>
      <c r="N16" s="6">
        <v>331</v>
      </c>
      <c r="O16" s="6">
        <v>246116</v>
      </c>
      <c r="Q16" s="13">
        <f t="shared" si="1"/>
        <v>583.43949044585986</v>
      </c>
      <c r="R16" s="13">
        <f t="shared" si="0"/>
        <v>167.22632639355271</v>
      </c>
      <c r="S16" s="13">
        <f t="shared" si="0"/>
        <v>30.324680479479241</v>
      </c>
      <c r="T16" s="13">
        <f t="shared" si="0"/>
        <v>3.8629100011259605</v>
      </c>
      <c r="U16" s="13">
        <f t="shared" si="0"/>
        <v>537.76435045317226</v>
      </c>
      <c r="V16" s="13">
        <f t="shared" si="0"/>
        <v>8.7722862390092473</v>
      </c>
    </row>
    <row r="17" spans="2:22">
      <c r="B17" s="3">
        <v>2002</v>
      </c>
      <c r="C17" s="6">
        <v>450</v>
      </c>
      <c r="D17" s="6">
        <v>210</v>
      </c>
      <c r="E17" s="6">
        <v>392</v>
      </c>
      <c r="F17" s="6">
        <v>872</v>
      </c>
      <c r="G17" s="6">
        <v>40</v>
      </c>
      <c r="H17" s="6">
        <v>1964</v>
      </c>
      <c r="I17" s="7"/>
      <c r="J17" s="6">
        <v>807</v>
      </c>
      <c r="K17" s="6">
        <v>1577</v>
      </c>
      <c r="L17" s="6">
        <v>12689</v>
      </c>
      <c r="M17" s="6">
        <v>223675</v>
      </c>
      <c r="N17" s="6">
        <v>233</v>
      </c>
      <c r="O17" s="6">
        <v>238981</v>
      </c>
      <c r="Q17" s="13">
        <f t="shared" si="1"/>
        <v>557.62081784386612</v>
      </c>
      <c r="R17" s="13">
        <f t="shared" si="0"/>
        <v>133.16423589093216</v>
      </c>
      <c r="S17" s="13">
        <f t="shared" si="0"/>
        <v>30.892899361651825</v>
      </c>
      <c r="T17" s="13">
        <f t="shared" si="0"/>
        <v>3.898513468201632</v>
      </c>
      <c r="U17" s="13">
        <f t="shared" si="0"/>
        <v>171.67381974248926</v>
      </c>
      <c r="V17" s="13">
        <f t="shared" si="0"/>
        <v>8.2182265535753896</v>
      </c>
    </row>
    <row r="18" spans="2:22">
      <c r="B18" s="3">
        <v>2003</v>
      </c>
      <c r="C18" s="6">
        <v>484</v>
      </c>
      <c r="D18" s="6">
        <v>214</v>
      </c>
      <c r="E18" s="6">
        <v>377</v>
      </c>
      <c r="F18" s="6">
        <v>851</v>
      </c>
      <c r="G18" s="6">
        <v>9</v>
      </c>
      <c r="H18" s="6">
        <v>1935</v>
      </c>
      <c r="I18" s="7"/>
      <c r="J18" s="6">
        <v>874</v>
      </c>
      <c r="K18" s="6">
        <v>1580</v>
      </c>
      <c r="L18" s="6">
        <v>12820</v>
      </c>
      <c r="M18" s="6">
        <v>218864</v>
      </c>
      <c r="N18" s="6">
        <v>348</v>
      </c>
      <c r="O18" s="6">
        <v>234486</v>
      </c>
      <c r="Q18" s="13">
        <f t="shared" si="1"/>
        <v>553.77574370709385</v>
      </c>
      <c r="R18" s="13">
        <f t="shared" si="0"/>
        <v>135.44303797468353</v>
      </c>
      <c r="S18" s="13">
        <f t="shared" si="0"/>
        <v>29.407176287051481</v>
      </c>
      <c r="T18" s="13">
        <f t="shared" si="0"/>
        <v>3.8882593756853572</v>
      </c>
      <c r="U18" s="13">
        <f t="shared" si="0"/>
        <v>25.862068965517242</v>
      </c>
      <c r="V18" s="13">
        <f t="shared" si="0"/>
        <v>8.252091809319106</v>
      </c>
    </row>
    <row r="19" spans="2:22">
      <c r="B19" s="3">
        <v>2004</v>
      </c>
      <c r="C19" s="6">
        <v>549</v>
      </c>
      <c r="D19" s="6">
        <v>226</v>
      </c>
      <c r="E19" s="6">
        <v>366</v>
      </c>
      <c r="F19" s="6">
        <v>893</v>
      </c>
      <c r="G19" s="6">
        <v>0</v>
      </c>
      <c r="H19" s="6">
        <v>2034</v>
      </c>
      <c r="I19" s="7"/>
      <c r="J19" s="6">
        <v>939</v>
      </c>
      <c r="K19" s="6">
        <v>1499</v>
      </c>
      <c r="L19" s="6">
        <v>13502</v>
      </c>
      <c r="M19" s="6">
        <v>213970</v>
      </c>
      <c r="N19" s="6">
        <v>442</v>
      </c>
      <c r="O19" s="6">
        <v>230352</v>
      </c>
      <c r="Q19" s="13">
        <f t="shared" si="1"/>
        <v>584.66453674121408</v>
      </c>
      <c r="R19" s="13">
        <f t="shared" si="0"/>
        <v>150.76717811874582</v>
      </c>
      <c r="S19" s="13">
        <f t="shared" si="0"/>
        <v>27.107095245148866</v>
      </c>
      <c r="T19" s="13">
        <f t="shared" si="0"/>
        <v>4.1734822638687668</v>
      </c>
      <c r="U19" s="13">
        <f t="shared" si="0"/>
        <v>0</v>
      </c>
      <c r="V19" s="13">
        <f t="shared" si="0"/>
        <v>8.8299645759533227</v>
      </c>
    </row>
    <row r="20" spans="2:22">
      <c r="B20" s="3">
        <v>2005</v>
      </c>
      <c r="C20" s="6">
        <v>558</v>
      </c>
      <c r="D20" s="6">
        <v>218</v>
      </c>
      <c r="E20" s="6">
        <v>349</v>
      </c>
      <c r="F20" s="6">
        <v>784</v>
      </c>
      <c r="G20" s="6">
        <v>2</v>
      </c>
      <c r="H20" s="6">
        <v>1911</v>
      </c>
      <c r="I20" s="7"/>
      <c r="J20" s="6">
        <v>947</v>
      </c>
      <c r="K20" s="6">
        <v>1553</v>
      </c>
      <c r="L20" s="6">
        <v>13352</v>
      </c>
      <c r="M20" s="6">
        <v>214596</v>
      </c>
      <c r="N20" s="6">
        <v>383</v>
      </c>
      <c r="O20" s="6">
        <v>230831</v>
      </c>
      <c r="Q20" s="13">
        <f t="shared" si="1"/>
        <v>589.22914466737063</v>
      </c>
      <c r="R20" s="13">
        <f t="shared" si="0"/>
        <v>140.37347070186735</v>
      </c>
      <c r="S20" s="13">
        <f t="shared" si="0"/>
        <v>26.138406231276214</v>
      </c>
      <c r="T20" s="13">
        <f t="shared" si="0"/>
        <v>3.6533765773826166</v>
      </c>
      <c r="U20" s="13">
        <f t="shared" si="0"/>
        <v>5.2219321148825069</v>
      </c>
      <c r="V20" s="13">
        <f t="shared" si="0"/>
        <v>8.2787840454704948</v>
      </c>
    </row>
    <row r="21" spans="2:22">
      <c r="B21" s="3">
        <v>2006</v>
      </c>
      <c r="C21" s="6">
        <v>586</v>
      </c>
      <c r="D21" s="6">
        <v>208</v>
      </c>
      <c r="E21" s="6">
        <v>320</v>
      </c>
      <c r="F21" s="6">
        <v>725</v>
      </c>
      <c r="G21" s="6">
        <v>0</v>
      </c>
      <c r="H21" s="6">
        <v>1839</v>
      </c>
      <c r="I21" s="7"/>
      <c r="J21" s="6">
        <v>1068</v>
      </c>
      <c r="K21" s="6">
        <v>1740</v>
      </c>
      <c r="L21" s="6">
        <v>13780</v>
      </c>
      <c r="M21" s="6">
        <v>214721</v>
      </c>
      <c r="N21" s="6">
        <v>74</v>
      </c>
      <c r="O21" s="6">
        <v>231383</v>
      </c>
      <c r="Q21" s="13">
        <f t="shared" si="1"/>
        <v>548.68913857677899</v>
      </c>
      <c r="R21" s="13">
        <f t="shared" ref="R21:R31" si="2">1000*D21/K21</f>
        <v>119.54022988505747</v>
      </c>
      <c r="S21" s="13">
        <f t="shared" ref="S21:S31" si="3">1000*E21/L21</f>
        <v>23.222060957910013</v>
      </c>
      <c r="T21" s="13">
        <f t="shared" ref="T21:T31" si="4">1000*F21/M21</f>
        <v>3.3764745879536702</v>
      </c>
      <c r="U21" s="13">
        <f t="shared" ref="U21:U31" si="5">1000*G21/N21</f>
        <v>0</v>
      </c>
      <c r="V21" s="13">
        <f t="shared" ref="V21:V31" si="6">1000*H21/O21</f>
        <v>7.9478613381276935</v>
      </c>
    </row>
    <row r="22" spans="2:22">
      <c r="B22" s="3">
        <v>2007</v>
      </c>
      <c r="C22" s="6">
        <v>639</v>
      </c>
      <c r="D22" s="6">
        <v>220</v>
      </c>
      <c r="E22" s="6">
        <v>358</v>
      </c>
      <c r="F22" s="6">
        <v>788</v>
      </c>
      <c r="G22" s="6">
        <v>4</v>
      </c>
      <c r="H22" s="6">
        <v>2009</v>
      </c>
      <c r="I22" s="7"/>
      <c r="J22" s="6">
        <v>1077</v>
      </c>
      <c r="K22" s="6">
        <v>1719</v>
      </c>
      <c r="L22" s="6">
        <v>14267</v>
      </c>
      <c r="M22" s="6">
        <v>222991</v>
      </c>
      <c r="N22" s="6">
        <v>515</v>
      </c>
      <c r="O22" s="6">
        <v>240569</v>
      </c>
      <c r="Q22" s="13">
        <f t="shared" si="1"/>
        <v>593.31476323119773</v>
      </c>
      <c r="R22" s="13">
        <f t="shared" si="2"/>
        <v>127.98138452588714</v>
      </c>
      <c r="S22" s="13">
        <f t="shared" si="3"/>
        <v>25.092871661877059</v>
      </c>
      <c r="T22" s="13">
        <f t="shared" si="4"/>
        <v>3.5337749057136834</v>
      </c>
      <c r="U22" s="13">
        <f t="shared" si="5"/>
        <v>7.766990291262136</v>
      </c>
      <c r="V22" s="13">
        <f t="shared" si="6"/>
        <v>8.3510344225565216</v>
      </c>
    </row>
    <row r="23" spans="2:22">
      <c r="B23" s="3">
        <v>2008</v>
      </c>
      <c r="C23" s="6">
        <v>648</v>
      </c>
      <c r="D23" s="6">
        <v>207</v>
      </c>
      <c r="E23" s="6">
        <v>352</v>
      </c>
      <c r="F23" s="6">
        <v>739</v>
      </c>
      <c r="G23" s="6">
        <v>2</v>
      </c>
      <c r="H23" s="6">
        <v>1948</v>
      </c>
      <c r="I23" s="7"/>
      <c r="J23" s="6">
        <v>1113</v>
      </c>
      <c r="K23" s="6">
        <v>1786</v>
      </c>
      <c r="L23" s="6">
        <v>15527</v>
      </c>
      <c r="M23" s="6">
        <v>227955</v>
      </c>
      <c r="N23" s="6">
        <v>200</v>
      </c>
      <c r="O23" s="6">
        <v>246581</v>
      </c>
      <c r="Q23" s="13">
        <f t="shared" si="1"/>
        <v>582.2102425876011</v>
      </c>
      <c r="R23" s="13">
        <f t="shared" si="2"/>
        <v>115.90145576707727</v>
      </c>
      <c r="S23" s="13">
        <f t="shared" si="3"/>
        <v>22.670187415469826</v>
      </c>
      <c r="T23" s="13">
        <f t="shared" si="4"/>
        <v>3.2418679125265952</v>
      </c>
      <c r="U23" s="13">
        <f t="shared" si="5"/>
        <v>10</v>
      </c>
      <c r="V23" s="13">
        <f t="shared" si="6"/>
        <v>7.9000409601713031</v>
      </c>
    </row>
    <row r="24" spans="2:22">
      <c r="B24" s="3">
        <v>2009</v>
      </c>
      <c r="C24" s="6">
        <v>661</v>
      </c>
      <c r="D24" s="6">
        <v>175</v>
      </c>
      <c r="E24" s="6">
        <v>365</v>
      </c>
      <c r="F24" s="6">
        <v>796</v>
      </c>
      <c r="G24" s="6">
        <v>0</v>
      </c>
      <c r="H24" s="6">
        <v>1997</v>
      </c>
      <c r="I24" s="7"/>
      <c r="J24" s="6">
        <v>1142</v>
      </c>
      <c r="K24" s="6">
        <v>1821</v>
      </c>
      <c r="L24" s="6">
        <v>15235</v>
      </c>
      <c r="M24" s="6">
        <v>233537</v>
      </c>
      <c r="N24" s="6">
        <v>505</v>
      </c>
      <c r="O24" s="6">
        <v>252240</v>
      </c>
      <c r="Q24" s="13">
        <f t="shared" si="1"/>
        <v>578.80910683012257</v>
      </c>
      <c r="R24" s="13">
        <f t="shared" si="2"/>
        <v>96.101043382756728</v>
      </c>
      <c r="S24" s="13">
        <f t="shared" si="3"/>
        <v>23.957991467016736</v>
      </c>
      <c r="T24" s="13">
        <f t="shared" si="4"/>
        <v>3.4084534784637981</v>
      </c>
      <c r="U24" s="13">
        <f t="shared" si="5"/>
        <v>0</v>
      </c>
      <c r="V24" s="13">
        <f t="shared" si="6"/>
        <v>7.9170631144941321</v>
      </c>
    </row>
    <row r="25" spans="2:22">
      <c r="B25" s="3">
        <v>2010</v>
      </c>
      <c r="C25" s="6">
        <v>628</v>
      </c>
      <c r="D25" s="6">
        <v>187</v>
      </c>
      <c r="E25" s="6">
        <v>324</v>
      </c>
      <c r="F25" s="6">
        <v>722</v>
      </c>
      <c r="G25" s="6">
        <v>1</v>
      </c>
      <c r="H25" s="6">
        <v>1862</v>
      </c>
      <c r="I25" s="7"/>
      <c r="J25" s="6">
        <v>1094</v>
      </c>
      <c r="K25" s="6">
        <v>1861</v>
      </c>
      <c r="L25" s="6">
        <v>15216</v>
      </c>
      <c r="M25" s="6">
        <v>232097</v>
      </c>
      <c r="N25" s="6">
        <v>375</v>
      </c>
      <c r="O25" s="6">
        <v>250643</v>
      </c>
      <c r="Q25" s="13">
        <f t="shared" si="1"/>
        <v>574.04021937842776</v>
      </c>
      <c r="R25" s="13">
        <f t="shared" si="2"/>
        <v>100.48361096184847</v>
      </c>
      <c r="S25" s="13">
        <f t="shared" si="3"/>
        <v>21.293375394321767</v>
      </c>
      <c r="T25" s="13">
        <f t="shared" si="4"/>
        <v>3.1107683425464354</v>
      </c>
      <c r="U25" s="13">
        <f t="shared" si="5"/>
        <v>2.6666666666666665</v>
      </c>
      <c r="V25" s="13">
        <f t="shared" si="6"/>
        <v>7.4288928874933671</v>
      </c>
    </row>
    <row r="26" spans="2:22">
      <c r="B26" s="3">
        <v>2011</v>
      </c>
      <c r="C26" s="6">
        <v>662</v>
      </c>
      <c r="D26" s="6">
        <v>181</v>
      </c>
      <c r="E26" s="6">
        <v>355</v>
      </c>
      <c r="F26" s="6">
        <v>693</v>
      </c>
      <c r="G26" s="6">
        <v>17</v>
      </c>
      <c r="H26" s="6">
        <v>1908</v>
      </c>
      <c r="I26" s="7"/>
      <c r="J26" s="6">
        <v>1159</v>
      </c>
      <c r="K26" s="6">
        <v>1875</v>
      </c>
      <c r="L26" s="6">
        <v>15159</v>
      </c>
      <c r="M26" s="6">
        <v>228793</v>
      </c>
      <c r="N26" s="6">
        <v>372</v>
      </c>
      <c r="O26" s="6">
        <v>247358</v>
      </c>
      <c r="Q26" s="13">
        <f t="shared" si="1"/>
        <v>571.18205349439177</v>
      </c>
      <c r="R26" s="13">
        <f t="shared" si="2"/>
        <v>96.533333333333331</v>
      </c>
      <c r="S26" s="13">
        <f t="shared" si="3"/>
        <v>23.418431294940298</v>
      </c>
      <c r="T26" s="13">
        <f t="shared" si="4"/>
        <v>3.0289388224290077</v>
      </c>
      <c r="U26" s="13">
        <f t="shared" si="5"/>
        <v>45.698924731182792</v>
      </c>
      <c r="V26" s="13">
        <f t="shared" si="6"/>
        <v>7.7135164417564823</v>
      </c>
    </row>
    <row r="27" spans="2:22">
      <c r="B27" s="3">
        <v>2012</v>
      </c>
      <c r="C27" s="6">
        <v>647</v>
      </c>
      <c r="D27" s="6">
        <v>191</v>
      </c>
      <c r="E27" s="6">
        <v>317</v>
      </c>
      <c r="F27" s="6">
        <v>648</v>
      </c>
      <c r="G27" s="6">
        <v>9</v>
      </c>
      <c r="H27" s="6">
        <v>1812</v>
      </c>
      <c r="I27" s="7"/>
      <c r="J27" s="6">
        <v>1120</v>
      </c>
      <c r="K27" s="6">
        <v>1867</v>
      </c>
      <c r="L27" s="6">
        <v>15838</v>
      </c>
      <c r="M27" s="6">
        <v>224444</v>
      </c>
      <c r="N27" s="6">
        <v>366</v>
      </c>
      <c r="O27" s="6">
        <v>243635</v>
      </c>
      <c r="Q27" s="13">
        <f t="shared" si="1"/>
        <v>577.67857142857144</v>
      </c>
      <c r="R27" s="13">
        <f t="shared" si="2"/>
        <v>102.30316014997322</v>
      </c>
      <c r="S27" s="13">
        <f t="shared" si="3"/>
        <v>20.01515342846319</v>
      </c>
      <c r="T27" s="13">
        <f t="shared" si="4"/>
        <v>2.8871344299691684</v>
      </c>
      <c r="U27" s="13">
        <f t="shared" si="5"/>
        <v>24.590163934426229</v>
      </c>
      <c r="V27" s="13">
        <f t="shared" si="6"/>
        <v>7.437355059823096</v>
      </c>
    </row>
    <row r="28" spans="2:22">
      <c r="B28" s="3">
        <v>2013</v>
      </c>
      <c r="C28" s="6">
        <v>594</v>
      </c>
      <c r="D28" s="6">
        <v>170</v>
      </c>
      <c r="E28" s="6">
        <v>317</v>
      </c>
      <c r="F28" s="6">
        <v>601</v>
      </c>
      <c r="G28" s="6">
        <v>10</v>
      </c>
      <c r="H28" s="6">
        <v>1692</v>
      </c>
      <c r="I28" s="7"/>
      <c r="J28" s="6">
        <v>1082</v>
      </c>
      <c r="K28" s="6">
        <v>1992</v>
      </c>
      <c r="L28" s="6">
        <v>15683</v>
      </c>
      <c r="M28" s="6">
        <v>222849</v>
      </c>
      <c r="N28" s="6">
        <v>399</v>
      </c>
      <c r="O28" s="6">
        <v>242005</v>
      </c>
      <c r="Q28" s="13">
        <f t="shared" si="1"/>
        <v>548.9833641404806</v>
      </c>
      <c r="R28" s="13">
        <f t="shared" si="2"/>
        <v>85.341365461847388</v>
      </c>
      <c r="S28" s="13">
        <f t="shared" si="3"/>
        <v>20.212969457374228</v>
      </c>
      <c r="T28" s="13">
        <f t="shared" si="4"/>
        <v>2.6968934121310841</v>
      </c>
      <c r="U28" s="13">
        <f t="shared" si="5"/>
        <v>25.062656641604011</v>
      </c>
      <c r="V28" s="13">
        <f t="shared" si="6"/>
        <v>6.991591082828867</v>
      </c>
    </row>
    <row r="29" spans="2:22">
      <c r="B29" s="3">
        <v>2014</v>
      </c>
      <c r="C29" s="6">
        <v>631</v>
      </c>
      <c r="D29" s="6">
        <v>208</v>
      </c>
      <c r="E29" s="6">
        <v>334</v>
      </c>
      <c r="F29" s="6">
        <v>631</v>
      </c>
      <c r="G29" s="6">
        <v>21</v>
      </c>
      <c r="H29" s="6">
        <v>1825</v>
      </c>
      <c r="I29" s="7"/>
      <c r="J29" s="6">
        <v>1165</v>
      </c>
      <c r="K29" s="6">
        <v>2021</v>
      </c>
      <c r="L29" s="6">
        <v>16713</v>
      </c>
      <c r="M29" s="6">
        <v>230626</v>
      </c>
      <c r="N29" s="6">
        <v>472</v>
      </c>
      <c r="O29" s="6">
        <v>250997</v>
      </c>
      <c r="Q29" s="13">
        <f t="shared" si="1"/>
        <v>541.63090128755368</v>
      </c>
      <c r="R29" s="13">
        <f t="shared" si="2"/>
        <v>102.91934685799109</v>
      </c>
      <c r="S29" s="13">
        <f t="shared" si="3"/>
        <v>19.984443247771196</v>
      </c>
      <c r="T29" s="13">
        <f t="shared" si="4"/>
        <v>2.7360314968823984</v>
      </c>
      <c r="U29" s="13">
        <f t="shared" si="5"/>
        <v>44.491525423728817</v>
      </c>
      <c r="V29" s="13">
        <f t="shared" si="6"/>
        <v>7.271003239082539</v>
      </c>
    </row>
    <row r="30" spans="2:22">
      <c r="B30" s="3">
        <v>2015</v>
      </c>
      <c r="C30" s="6">
        <v>621</v>
      </c>
      <c r="D30" s="6">
        <v>187</v>
      </c>
      <c r="E30" s="6">
        <v>304</v>
      </c>
      <c r="F30" s="6">
        <v>559</v>
      </c>
      <c r="G30" s="6">
        <v>12</v>
      </c>
      <c r="H30" s="6">
        <v>1683</v>
      </c>
      <c r="I30" s="7"/>
      <c r="J30" s="6">
        <v>1124</v>
      </c>
      <c r="K30" s="6">
        <v>1954</v>
      </c>
      <c r="L30" s="6">
        <v>16741</v>
      </c>
      <c r="M30" s="6">
        <v>224395</v>
      </c>
      <c r="N30" s="6">
        <v>456</v>
      </c>
      <c r="O30" s="6">
        <v>244670</v>
      </c>
      <c r="Q30" s="13">
        <f t="shared" si="1"/>
        <v>552.49110320284694</v>
      </c>
      <c r="R30" s="13">
        <f t="shared" si="2"/>
        <v>95.701125895598778</v>
      </c>
      <c r="S30" s="13">
        <f t="shared" si="3"/>
        <v>18.159010811779464</v>
      </c>
      <c r="T30" s="13">
        <f t="shared" si="4"/>
        <v>2.4911428507765323</v>
      </c>
      <c r="U30" s="13">
        <f t="shared" si="5"/>
        <v>26.315789473684209</v>
      </c>
      <c r="V30" s="13">
        <f t="shared" si="6"/>
        <v>6.8786528793885644</v>
      </c>
    </row>
    <row r="31" spans="2:22">
      <c r="B31" s="4">
        <v>2016</v>
      </c>
      <c r="C31" s="8">
        <v>552</v>
      </c>
      <c r="D31" s="8">
        <v>183</v>
      </c>
      <c r="E31" s="8">
        <v>303</v>
      </c>
      <c r="F31" s="8">
        <v>585</v>
      </c>
      <c r="G31" s="8">
        <v>6</v>
      </c>
      <c r="H31" s="8">
        <v>1629</v>
      </c>
      <c r="I31" s="7"/>
      <c r="J31" s="8">
        <v>1003</v>
      </c>
      <c r="K31" s="8">
        <v>1952</v>
      </c>
      <c r="L31" s="8">
        <v>16220</v>
      </c>
      <c r="M31" s="8">
        <v>212083</v>
      </c>
      <c r="N31" s="8">
        <v>491</v>
      </c>
      <c r="O31" s="8">
        <v>231749</v>
      </c>
      <c r="Q31" s="14">
        <f t="shared" si="1"/>
        <v>550.34895314057826</v>
      </c>
      <c r="R31" s="14">
        <f t="shared" si="2"/>
        <v>93.75</v>
      </c>
      <c r="S31" s="14">
        <f t="shared" si="3"/>
        <v>18.680641183723797</v>
      </c>
      <c r="T31" s="14">
        <f t="shared" si="4"/>
        <v>2.7583540406350342</v>
      </c>
      <c r="U31" s="14">
        <f t="shared" si="5"/>
        <v>12.219959266802444</v>
      </c>
      <c r="V31" s="14">
        <f t="shared" si="6"/>
        <v>7.0291565443648087</v>
      </c>
    </row>
  </sheetData>
  <mergeCells count="4">
    <mergeCell ref="J3:O3"/>
    <mergeCell ref="B3:B4"/>
    <mergeCell ref="C3:G3"/>
    <mergeCell ref="Q3:V3"/>
  </mergeCells>
  <pageMargins left="0.70866141732283472" right="0.70866141732283472" top="0.74803149606299213" bottom="0.74803149606299213" header="0.31496062992125984" footer="0.31496062992125984"/>
  <pageSetup scale="7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Gestational age</vt:lpstr>
      <vt:lpstr>'Gestational ag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s Delgado</dc:creator>
  <cp:lastModifiedBy>ximena aguilera</cp:lastModifiedBy>
  <cp:lastPrinted>2020-01-30T20:04:56Z</cp:lastPrinted>
  <dcterms:created xsi:type="dcterms:W3CDTF">2020-01-30T17:32:59Z</dcterms:created>
  <dcterms:modified xsi:type="dcterms:W3CDTF">2020-06-30T21:33:32Z</dcterms:modified>
</cp:coreProperties>
</file>